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da Wissler\Documents\Spring 2022\Manuscripts\MIssing data II\second time\FINAL\"/>
    </mc:Choice>
  </mc:AlternateContent>
  <xr:revisionPtr revIDLastSave="0" documentId="13_ncr:1_{67815FA4-6EED-4A5F-8F37-3F070A90E12D}" xr6:coauthVersionLast="47" xr6:coauthVersionMax="47" xr10:uidLastSave="{00000000-0000-0000-0000-000000000000}"/>
  <bookViews>
    <workbookView xWindow="-90" yWindow="-90" windowWidth="19380" windowHeight="10380" xr2:uid="{616EA9F9-1C69-4105-AEEF-31CB0921158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3" i="1" l="1"/>
  <c r="N33" i="1"/>
  <c r="O33" i="1"/>
  <c r="P33" i="1"/>
  <c r="Q33" i="1"/>
  <c r="R33" i="1"/>
  <c r="L33" i="1"/>
  <c r="M26" i="1"/>
  <c r="N26" i="1"/>
  <c r="O26" i="1"/>
  <c r="P26" i="1"/>
  <c r="Q26" i="1"/>
  <c r="R26" i="1"/>
  <c r="L26" i="1"/>
  <c r="D33" i="1"/>
  <c r="E33" i="1"/>
  <c r="F33" i="1"/>
  <c r="G33" i="1"/>
  <c r="C33" i="1"/>
  <c r="D26" i="1"/>
  <c r="E26" i="1"/>
  <c r="F26" i="1"/>
  <c r="G26" i="1"/>
  <c r="C26" i="1"/>
  <c r="M19" i="1"/>
  <c r="N19" i="1"/>
  <c r="O19" i="1"/>
  <c r="P19" i="1"/>
  <c r="Q19" i="1"/>
  <c r="R19" i="1"/>
  <c r="L19" i="1"/>
  <c r="D19" i="1"/>
  <c r="E19" i="1"/>
  <c r="F19" i="1"/>
  <c r="G19" i="1"/>
  <c r="C19" i="1"/>
  <c r="M10" i="1"/>
  <c r="N10" i="1"/>
  <c r="O10" i="1"/>
  <c r="P10" i="1"/>
  <c r="Q10" i="1"/>
  <c r="R10" i="1"/>
  <c r="L10" i="1"/>
  <c r="D10" i="1"/>
  <c r="E10" i="1"/>
  <c r="F10" i="1"/>
  <c r="G10" i="1"/>
  <c r="C10" i="1"/>
</calcChain>
</file>

<file path=xl/sharedStrings.xml><?xml version="1.0" encoding="utf-8"?>
<sst xmlns="http://schemas.openxmlformats.org/spreadsheetml/2006/main" count="129" uniqueCount="22">
  <si>
    <t>NRMSE Continuous AVERAGE OF Averages</t>
  </si>
  <si>
    <t>Mean</t>
  </si>
  <si>
    <t>PMM</t>
  </si>
  <si>
    <t>Reg</t>
  </si>
  <si>
    <t>RF</t>
  </si>
  <si>
    <t>EM</t>
  </si>
  <si>
    <t>Pair</t>
  </si>
  <si>
    <t>NA</t>
  </si>
  <si>
    <t>NRMSE Ordinal AVERAGE OF Averages</t>
  </si>
  <si>
    <t xml:space="preserve"> Percent Error Continuous AVERAGE OF Averages</t>
  </si>
  <si>
    <t>MCAR</t>
  </si>
  <si>
    <t>MAR</t>
  </si>
  <si>
    <t>MNAR</t>
  </si>
  <si>
    <t xml:space="preserve"> Percent Error Ordinal AVERAGE OF Averages</t>
  </si>
  <si>
    <t xml:space="preserve"> NRMSE Continuous AVERAGE OF Averages</t>
  </si>
  <si>
    <t>avg</t>
  </si>
  <si>
    <t>List</t>
  </si>
  <si>
    <t>The Percent Error results are organized into 7 main columns according to each imputation/deletion method, and then by rows according to the percent of missing data.</t>
  </si>
  <si>
    <t>Each cell contains the average NRMSE or Percent Error taken across all 5 imputed datasets and all biological measurements/scores.</t>
  </si>
  <si>
    <t>The NRMSE results are organized into 7 main columns according to each imputation/deletion method, and then by rows according to the percent of missing data.</t>
  </si>
  <si>
    <t>The final row in each box labeled "average" is the average performance of each imputation/deletion method across all missing percents (5%, 10%, 20$, 30%, 40%) or missing data patterns (MCAR, MAR, MNAR)</t>
  </si>
  <si>
    <t>Table 9. Overal Results - Average of 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64" fontId="0" fillId="0" borderId="1" xfId="0" applyNumberFormat="1" applyBorder="1"/>
    <xf numFmtId="0" fontId="0" fillId="0" borderId="1" xfId="0" applyBorder="1" applyAlignment="1">
      <alignment horizontal="right"/>
    </xf>
    <xf numFmtId="9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/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8CF89-AE38-474E-A497-D8382C4A3A51}">
  <sheetPr>
    <pageSetUpPr fitToPage="1"/>
  </sheetPr>
  <dimension ref="B1:T33"/>
  <sheetViews>
    <sheetView tabSelected="1" zoomScale="70" zoomScaleNormal="70" workbookViewId="0">
      <selection activeCell="U8" sqref="U8"/>
    </sheetView>
  </sheetViews>
  <sheetFormatPr defaultRowHeight="14.75" x14ac:dyDescent="0.75"/>
  <sheetData>
    <row r="1" spans="2:20" x14ac:dyDescent="0.75">
      <c r="B1" s="8" t="s">
        <v>21</v>
      </c>
      <c r="C1" s="8"/>
      <c r="D1" s="8"/>
      <c r="E1" s="8"/>
    </row>
    <row r="3" spans="2:20" x14ac:dyDescent="0.75">
      <c r="B3" s="11" t="s">
        <v>0</v>
      </c>
      <c r="C3" s="12"/>
      <c r="D3" s="12"/>
      <c r="E3" s="12"/>
      <c r="F3" s="12"/>
      <c r="G3" s="12"/>
      <c r="H3" s="12"/>
      <c r="I3" s="13"/>
      <c r="K3" s="9" t="s">
        <v>9</v>
      </c>
      <c r="L3" s="9"/>
      <c r="M3" s="9"/>
      <c r="N3" s="9"/>
      <c r="O3" s="9"/>
      <c r="P3" s="9"/>
      <c r="Q3" s="9"/>
      <c r="R3" s="9"/>
      <c r="T3" t="s">
        <v>18</v>
      </c>
    </row>
    <row r="4" spans="2:20" x14ac:dyDescent="0.75">
      <c r="B4" s="1"/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16</v>
      </c>
      <c r="K4" s="1"/>
      <c r="L4" s="2" t="s">
        <v>1</v>
      </c>
      <c r="M4" s="2" t="s">
        <v>2</v>
      </c>
      <c r="N4" s="2" t="s">
        <v>3</v>
      </c>
      <c r="O4" s="2" t="s">
        <v>4</v>
      </c>
      <c r="P4" s="2" t="s">
        <v>5</v>
      </c>
      <c r="Q4" s="2" t="s">
        <v>6</v>
      </c>
      <c r="R4" s="2" t="s">
        <v>16</v>
      </c>
      <c r="T4" t="s">
        <v>17</v>
      </c>
    </row>
    <row r="5" spans="2:20" x14ac:dyDescent="0.75">
      <c r="B5" s="6">
        <v>0.05</v>
      </c>
      <c r="C5" s="4">
        <v>23.349999999999998</v>
      </c>
      <c r="D5" s="4">
        <v>13.04</v>
      </c>
      <c r="E5" s="4">
        <v>12.986666666666666</v>
      </c>
      <c r="F5" s="4">
        <v>14.195</v>
      </c>
      <c r="G5" s="4">
        <v>13.555</v>
      </c>
      <c r="H5" s="5" t="s">
        <v>7</v>
      </c>
      <c r="I5" s="5" t="s">
        <v>7</v>
      </c>
      <c r="K5" s="6">
        <v>0.05</v>
      </c>
      <c r="L5" s="4">
        <v>9.8027056013125322E-2</v>
      </c>
      <c r="M5" s="4">
        <v>5.2980832059615013E-2</v>
      </c>
      <c r="N5" s="4">
        <v>5.825059586724541E-2</v>
      </c>
      <c r="O5" s="4">
        <v>6.5591172278830864E-2</v>
      </c>
      <c r="P5" s="4">
        <v>5.8630946588840493E-2</v>
      </c>
      <c r="Q5" s="4">
        <v>9.8027056013125488E-2</v>
      </c>
      <c r="R5" s="4">
        <v>0.53687281801817377</v>
      </c>
      <c r="T5" t="s">
        <v>19</v>
      </c>
    </row>
    <row r="6" spans="2:20" x14ac:dyDescent="0.75">
      <c r="B6" s="6">
        <v>0.1</v>
      </c>
      <c r="C6" s="4">
        <v>30.289999999999996</v>
      </c>
      <c r="D6" s="4">
        <v>19.139999999999997</v>
      </c>
      <c r="E6" s="4">
        <v>19.286666666666665</v>
      </c>
      <c r="F6" s="4">
        <v>20.131666666666664</v>
      </c>
      <c r="G6" s="4">
        <v>20.356666666666669</v>
      </c>
      <c r="H6" s="5" t="s">
        <v>7</v>
      </c>
      <c r="I6" s="5" t="s">
        <v>7</v>
      </c>
      <c r="K6" s="6">
        <v>0.1</v>
      </c>
      <c r="L6" s="4">
        <v>0.11359369216640147</v>
      </c>
      <c r="M6" s="4">
        <v>5.9808109792811232E-2</v>
      </c>
      <c r="N6" s="4">
        <v>6.7736241676662118E-2</v>
      </c>
      <c r="O6" s="4">
        <v>7.065535654685344E-2</v>
      </c>
      <c r="P6" s="4">
        <v>6.7412635275843832E-2</v>
      </c>
      <c r="Q6" s="4">
        <v>0.11359369216640126</v>
      </c>
      <c r="R6" s="4">
        <v>0.50018003268997746</v>
      </c>
      <c r="T6" t="s">
        <v>20</v>
      </c>
    </row>
    <row r="7" spans="2:20" x14ac:dyDescent="0.75">
      <c r="B7" s="6">
        <v>0.2</v>
      </c>
      <c r="C7" s="4">
        <v>45.255000000000003</v>
      </c>
      <c r="D7" s="4">
        <v>29.518333333333334</v>
      </c>
      <c r="E7" s="4">
        <v>29.573333333333334</v>
      </c>
      <c r="F7" s="4">
        <v>30.91</v>
      </c>
      <c r="G7" s="4">
        <v>30.248333333333338</v>
      </c>
      <c r="H7" s="5" t="s">
        <v>7</v>
      </c>
      <c r="I7" s="5" t="s">
        <v>7</v>
      </c>
      <c r="K7" s="6">
        <v>0.2</v>
      </c>
      <c r="L7" s="4">
        <v>0.18627801174694072</v>
      </c>
      <c r="M7" s="4">
        <v>0.18627801174694072</v>
      </c>
      <c r="N7" s="4">
        <v>0.11063124551406285</v>
      </c>
      <c r="O7" s="4">
        <v>0.12832768206254661</v>
      </c>
      <c r="P7" s="4">
        <v>0.10965670351189566</v>
      </c>
      <c r="Q7" s="4">
        <v>0.18627801174694078</v>
      </c>
      <c r="R7" s="4">
        <v>1.7563946030165998</v>
      </c>
    </row>
    <row r="8" spans="2:20" x14ac:dyDescent="0.75">
      <c r="B8" s="6">
        <v>0.3</v>
      </c>
      <c r="C8" s="4">
        <v>53.963333333333338</v>
      </c>
      <c r="D8" s="4">
        <v>36.6</v>
      </c>
      <c r="E8" s="4">
        <v>36.861666666666672</v>
      </c>
      <c r="F8" s="4">
        <v>36.861666666666672</v>
      </c>
      <c r="G8" s="4">
        <v>38.435000000000009</v>
      </c>
      <c r="H8" s="5" t="s">
        <v>7</v>
      </c>
      <c r="I8" s="5" t="s">
        <v>7</v>
      </c>
      <c r="K8" s="6">
        <v>0.3</v>
      </c>
      <c r="L8" s="4">
        <v>0.20924452962593088</v>
      </c>
      <c r="M8" s="4">
        <v>0.15909490446427269</v>
      </c>
      <c r="N8" s="4">
        <v>0.15856303393372784</v>
      </c>
      <c r="O8" s="4">
        <v>0.17594442328883811</v>
      </c>
      <c r="P8" s="4">
        <v>0.15705682750238878</v>
      </c>
      <c r="Q8" s="4">
        <v>0.20924452962593068</v>
      </c>
      <c r="R8" s="4">
        <v>3.6342800576673668</v>
      </c>
    </row>
    <row r="9" spans="2:20" x14ac:dyDescent="0.75">
      <c r="B9" s="6">
        <v>0.4</v>
      </c>
      <c r="C9" s="4">
        <v>62.733333333333341</v>
      </c>
      <c r="D9" s="4">
        <v>44.435000000000002</v>
      </c>
      <c r="E9" s="4">
        <v>44.764999999999993</v>
      </c>
      <c r="F9" s="4">
        <v>46.79999999999999</v>
      </c>
      <c r="G9" s="4">
        <v>46.293333333333329</v>
      </c>
      <c r="H9" s="5" t="s">
        <v>7</v>
      </c>
      <c r="I9" s="5" t="s">
        <v>7</v>
      </c>
      <c r="K9" s="6">
        <v>0.4</v>
      </c>
      <c r="L9" s="4">
        <v>0.29494512681074941</v>
      </c>
      <c r="M9" s="4">
        <v>0.17963977817116397</v>
      </c>
      <c r="N9" s="4">
        <v>0.19117794269140773</v>
      </c>
      <c r="O9" s="4">
        <v>0.19990013650328742</v>
      </c>
      <c r="P9" s="4">
        <v>0.1680789731086543</v>
      </c>
      <c r="Q9" s="4">
        <v>0.29494512681074919</v>
      </c>
      <c r="R9" s="4">
        <v>6.1377877491258674</v>
      </c>
    </row>
    <row r="10" spans="2:20" x14ac:dyDescent="0.75">
      <c r="B10" s="7" t="s">
        <v>15</v>
      </c>
      <c r="C10" s="4">
        <f>AVERAGE(C5:C9)</f>
        <v>43.118333333333339</v>
      </c>
      <c r="D10" s="4">
        <f t="shared" ref="D10:G10" si="0">AVERAGE(D5:D9)</f>
        <v>28.546666666666663</v>
      </c>
      <c r="E10" s="4">
        <f t="shared" si="0"/>
        <v>28.694666666666667</v>
      </c>
      <c r="F10" s="4">
        <f t="shared" si="0"/>
        <v>29.779666666666664</v>
      </c>
      <c r="G10" s="4">
        <f t="shared" si="0"/>
        <v>29.777666666666669</v>
      </c>
      <c r="H10" s="5" t="s">
        <v>7</v>
      </c>
      <c r="I10" s="5" t="s">
        <v>7</v>
      </c>
      <c r="K10" s="7" t="s">
        <v>15</v>
      </c>
      <c r="L10" s="4">
        <f>AVERAGE(L5:L9)</f>
        <v>0.18041768327262955</v>
      </c>
      <c r="M10" s="4">
        <f t="shared" ref="M10:R10" si="1">AVERAGE(M5:M9)</f>
        <v>0.1275603272469607</v>
      </c>
      <c r="N10" s="4">
        <f t="shared" si="1"/>
        <v>0.1172718119366212</v>
      </c>
      <c r="O10" s="4">
        <f t="shared" si="1"/>
        <v>0.12808375413607129</v>
      </c>
      <c r="P10" s="4">
        <f t="shared" si="1"/>
        <v>0.11216721719752461</v>
      </c>
      <c r="Q10" s="4">
        <f t="shared" si="1"/>
        <v>0.18041768327262947</v>
      </c>
      <c r="R10" s="4">
        <f t="shared" si="1"/>
        <v>2.5131030521035966</v>
      </c>
    </row>
    <row r="12" spans="2:20" x14ac:dyDescent="0.75">
      <c r="B12" s="14" t="s">
        <v>8</v>
      </c>
      <c r="C12" s="14"/>
      <c r="D12" s="14"/>
      <c r="E12" s="14"/>
      <c r="F12" s="14"/>
      <c r="G12" s="14"/>
      <c r="H12" s="14"/>
      <c r="I12" s="14"/>
      <c r="K12" s="9" t="s">
        <v>13</v>
      </c>
      <c r="L12" s="9"/>
      <c r="M12" s="9"/>
      <c r="N12" s="9"/>
      <c r="O12" s="9"/>
      <c r="P12" s="9"/>
      <c r="Q12" s="9"/>
      <c r="R12" s="9"/>
    </row>
    <row r="13" spans="2:20" x14ac:dyDescent="0.75">
      <c r="B13" s="1"/>
      <c r="C13" s="2" t="s">
        <v>1</v>
      </c>
      <c r="D13" s="2" t="s">
        <v>2</v>
      </c>
      <c r="E13" s="2" t="s">
        <v>3</v>
      </c>
      <c r="F13" s="2" t="s">
        <v>4</v>
      </c>
      <c r="G13" s="2" t="s">
        <v>5</v>
      </c>
      <c r="H13" s="2" t="s">
        <v>6</v>
      </c>
      <c r="I13" s="2" t="s">
        <v>16</v>
      </c>
      <c r="K13" s="1"/>
      <c r="L13" s="2" t="s">
        <v>1</v>
      </c>
      <c r="M13" s="2" t="s">
        <v>2</v>
      </c>
      <c r="N13" s="2" t="s">
        <v>3</v>
      </c>
      <c r="O13" s="2" t="s">
        <v>4</v>
      </c>
      <c r="P13" s="2" t="s">
        <v>5</v>
      </c>
      <c r="Q13" s="2" t="s">
        <v>6</v>
      </c>
      <c r="R13" s="2" t="s">
        <v>16</v>
      </c>
    </row>
    <row r="14" spans="2:20" x14ac:dyDescent="0.75">
      <c r="B14" s="6">
        <v>0.05</v>
      </c>
      <c r="C14" s="4">
        <v>25.564</v>
      </c>
      <c r="D14" s="4">
        <v>27.088000000000001</v>
      </c>
      <c r="E14" s="4">
        <v>23.231999999999999</v>
      </c>
      <c r="F14" s="4">
        <v>25.028000000000002</v>
      </c>
      <c r="G14" s="4">
        <v>23.868000000000002</v>
      </c>
      <c r="H14" s="5" t="s">
        <v>7</v>
      </c>
      <c r="I14" s="5" t="s">
        <v>7</v>
      </c>
      <c r="K14" s="6">
        <v>0.05</v>
      </c>
      <c r="L14" s="4">
        <v>3.5757725189579119</v>
      </c>
      <c r="M14" s="4">
        <v>1.8928006402610289</v>
      </c>
      <c r="N14" s="4">
        <v>1.6068972160384525</v>
      </c>
      <c r="O14" s="4">
        <v>1.7843188516202049</v>
      </c>
      <c r="P14" s="4">
        <v>1.275160478114743</v>
      </c>
      <c r="Q14" s="4">
        <v>1.3505456733988954</v>
      </c>
      <c r="R14" s="4">
        <v>2.7900903506446455</v>
      </c>
    </row>
    <row r="15" spans="2:20" x14ac:dyDescent="0.75">
      <c r="B15" s="6">
        <v>0.1</v>
      </c>
      <c r="C15" s="4">
        <v>35.531999999999996</v>
      </c>
      <c r="D15" s="4">
        <v>37.504000000000005</v>
      </c>
      <c r="E15" s="4">
        <v>37.6</v>
      </c>
      <c r="F15" s="4">
        <v>38.92</v>
      </c>
      <c r="G15" s="4">
        <v>38.6</v>
      </c>
      <c r="H15" s="5" t="s">
        <v>7</v>
      </c>
      <c r="I15" s="5" t="s">
        <v>7</v>
      </c>
      <c r="K15" s="6">
        <v>0.1</v>
      </c>
      <c r="L15" s="4">
        <v>6.2814045384441588</v>
      </c>
      <c r="M15" s="4">
        <v>2.868442437405017</v>
      </c>
      <c r="N15" s="4">
        <v>2.4863455823128553</v>
      </c>
      <c r="O15" s="4">
        <v>2.3125765504491995</v>
      </c>
      <c r="P15" s="4">
        <v>2.1974530898241351</v>
      </c>
      <c r="Q15" s="4">
        <v>1.9615489603687393</v>
      </c>
      <c r="R15" s="4">
        <v>4.4467329067969246</v>
      </c>
    </row>
    <row r="16" spans="2:20" x14ac:dyDescent="0.75">
      <c r="B16" s="6">
        <v>0.2</v>
      </c>
      <c r="C16" s="4">
        <v>50.36</v>
      </c>
      <c r="D16" s="4">
        <v>53.576000000000001</v>
      </c>
      <c r="E16" s="4">
        <v>53.395999999999994</v>
      </c>
      <c r="F16" s="4">
        <v>54.248000000000005</v>
      </c>
      <c r="G16" s="4">
        <v>54.887999999999998</v>
      </c>
      <c r="H16" s="5" t="s">
        <v>7</v>
      </c>
      <c r="I16" s="5" t="s">
        <v>7</v>
      </c>
      <c r="K16" s="6">
        <v>0.2</v>
      </c>
      <c r="L16" s="4">
        <v>12.2457453025762</v>
      </c>
      <c r="M16" s="4">
        <v>4.7444050609813662</v>
      </c>
      <c r="N16" s="4">
        <v>3.9800372377111004</v>
      </c>
      <c r="O16" s="4">
        <v>3.4112297005078793</v>
      </c>
      <c r="P16" s="4">
        <v>3.5361401952445561</v>
      </c>
      <c r="Q16" s="4">
        <v>2.9263795690300847</v>
      </c>
      <c r="R16" s="4">
        <v>6.8097863779820145</v>
      </c>
    </row>
    <row r="17" spans="2:18" x14ac:dyDescent="0.75">
      <c r="B17" s="6">
        <v>0.3</v>
      </c>
      <c r="C17" s="4">
        <v>61.860000000000014</v>
      </c>
      <c r="D17" s="4">
        <v>64.611999999999995</v>
      </c>
      <c r="E17" s="4">
        <v>62.943999999999996</v>
      </c>
      <c r="F17" s="4">
        <v>66.643999999999977</v>
      </c>
      <c r="G17" s="4">
        <v>66.796000000000006</v>
      </c>
      <c r="H17" s="5" t="s">
        <v>7</v>
      </c>
      <c r="I17" s="5" t="s">
        <v>7</v>
      </c>
      <c r="K17" s="6">
        <v>0.3</v>
      </c>
      <c r="L17" s="4">
        <v>18.529154378263208</v>
      </c>
      <c r="M17" s="4">
        <v>7.4459372297755113</v>
      </c>
      <c r="N17" s="4">
        <v>6.4209364324834954</v>
      </c>
      <c r="O17" s="4">
        <v>5.6143143563027698</v>
      </c>
      <c r="P17" s="4">
        <v>4.2229979732782867</v>
      </c>
      <c r="Q17" s="4">
        <v>3.984095741191767</v>
      </c>
      <c r="R17" s="4">
        <v>13.238056808601126</v>
      </c>
    </row>
    <row r="18" spans="2:18" x14ac:dyDescent="0.75">
      <c r="B18" s="6">
        <v>0.4</v>
      </c>
      <c r="C18" s="4">
        <v>69.924000000000007</v>
      </c>
      <c r="D18" s="4">
        <v>72.959999999999994</v>
      </c>
      <c r="E18" s="4">
        <v>71.84</v>
      </c>
      <c r="F18" s="4">
        <v>76.927999999999997</v>
      </c>
      <c r="G18" s="4">
        <v>76.232000000000014</v>
      </c>
      <c r="H18" s="5" t="s">
        <v>7</v>
      </c>
      <c r="I18" s="5" t="s">
        <v>7</v>
      </c>
      <c r="K18" s="6">
        <v>0.4</v>
      </c>
      <c r="L18" s="4">
        <v>24.174323188764824</v>
      </c>
      <c r="M18" s="4">
        <v>6.289003644597968</v>
      </c>
      <c r="N18" s="4">
        <v>6.6587615945911809</v>
      </c>
      <c r="O18" s="4">
        <v>9.8945040435258615</v>
      </c>
      <c r="P18" s="4">
        <v>5.6195002622939665</v>
      </c>
      <c r="Q18" s="4">
        <v>5.7195102675688929</v>
      </c>
      <c r="R18" s="4">
        <v>25.531893719043396</v>
      </c>
    </row>
    <row r="19" spans="2:18" x14ac:dyDescent="0.75">
      <c r="B19" s="7" t="s">
        <v>15</v>
      </c>
      <c r="C19" s="4">
        <f>AVERAGE(C14:C18)</f>
        <v>48.648000000000003</v>
      </c>
      <c r="D19" s="4">
        <f t="shared" ref="D19:G19" si="2">AVERAGE(D14:D18)</f>
        <v>51.148000000000003</v>
      </c>
      <c r="E19" s="4">
        <f t="shared" si="2"/>
        <v>49.802399999999999</v>
      </c>
      <c r="F19" s="4">
        <f t="shared" si="2"/>
        <v>52.353599999999993</v>
      </c>
      <c r="G19" s="4">
        <f t="shared" si="2"/>
        <v>52.076800000000006</v>
      </c>
      <c r="H19" s="5" t="s">
        <v>7</v>
      </c>
      <c r="I19" s="5" t="s">
        <v>7</v>
      </c>
      <c r="K19" s="7" t="s">
        <v>15</v>
      </c>
      <c r="L19" s="4">
        <f>AVERAGE(L14:L18)</f>
        <v>12.961279985401262</v>
      </c>
      <c r="M19" s="4">
        <f t="shared" ref="M19:R19" si="3">AVERAGE(M14:M18)</f>
        <v>4.6481178026041787</v>
      </c>
      <c r="N19" s="4">
        <f t="shared" si="3"/>
        <v>4.2305956126274165</v>
      </c>
      <c r="O19" s="4">
        <f t="shared" si="3"/>
        <v>4.6033887004811831</v>
      </c>
      <c r="P19" s="4">
        <f t="shared" si="3"/>
        <v>3.370250399751137</v>
      </c>
      <c r="Q19" s="4">
        <f t="shared" si="3"/>
        <v>3.1884160423116761</v>
      </c>
      <c r="R19" s="4">
        <f t="shared" si="3"/>
        <v>10.56331203261362</v>
      </c>
    </row>
    <row r="21" spans="2:18" x14ac:dyDescent="0.75">
      <c r="B21" s="15" t="s">
        <v>14</v>
      </c>
      <c r="C21" s="15"/>
      <c r="D21" s="15"/>
      <c r="E21" s="15"/>
      <c r="F21" s="15"/>
      <c r="G21" s="15"/>
      <c r="H21" s="15"/>
      <c r="I21" s="15"/>
      <c r="K21" s="10" t="s">
        <v>9</v>
      </c>
      <c r="L21" s="10"/>
      <c r="M21" s="10"/>
      <c r="N21" s="10"/>
      <c r="O21" s="10"/>
      <c r="P21" s="10"/>
      <c r="Q21" s="10"/>
      <c r="R21" s="10"/>
    </row>
    <row r="22" spans="2:18" x14ac:dyDescent="0.75">
      <c r="B22" s="1"/>
      <c r="C22" s="2" t="s">
        <v>1</v>
      </c>
      <c r="D22" s="2" t="s">
        <v>2</v>
      </c>
      <c r="E22" s="2" t="s">
        <v>3</v>
      </c>
      <c r="F22" s="2" t="s">
        <v>4</v>
      </c>
      <c r="G22" s="2" t="s">
        <v>5</v>
      </c>
      <c r="H22" s="2" t="s">
        <v>6</v>
      </c>
      <c r="I22" s="2" t="s">
        <v>16</v>
      </c>
      <c r="K22" s="1"/>
      <c r="L22" s="2" t="s">
        <v>1</v>
      </c>
      <c r="M22" s="2" t="s">
        <v>2</v>
      </c>
      <c r="N22" s="2" t="s">
        <v>3</v>
      </c>
      <c r="O22" s="2" t="s">
        <v>4</v>
      </c>
      <c r="P22" s="2" t="s">
        <v>5</v>
      </c>
      <c r="Q22" s="2" t="s">
        <v>6</v>
      </c>
      <c r="R22" s="2" t="s">
        <v>16</v>
      </c>
    </row>
    <row r="23" spans="2:18" x14ac:dyDescent="0.75">
      <c r="B23" s="3" t="s">
        <v>10</v>
      </c>
      <c r="C23" s="4">
        <v>37.318333333333335</v>
      </c>
      <c r="D23" s="4">
        <v>23.148333333333337</v>
      </c>
      <c r="E23" s="4">
        <v>22.790000000000003</v>
      </c>
      <c r="F23" s="4">
        <v>23.400000000000002</v>
      </c>
      <c r="G23" s="4">
        <v>23.893333333333334</v>
      </c>
      <c r="H23" s="5" t="s">
        <v>7</v>
      </c>
      <c r="I23" s="5" t="s">
        <v>7</v>
      </c>
      <c r="K23" s="3" t="s">
        <v>10</v>
      </c>
      <c r="L23" s="4">
        <v>0.14369525771542269</v>
      </c>
      <c r="M23" s="4">
        <v>8.4083931991855154E-2</v>
      </c>
      <c r="N23" s="4">
        <v>9.5902438355074074E-2</v>
      </c>
      <c r="O23" s="4">
        <v>8.3969088077638712E-2</v>
      </c>
      <c r="P23" s="4">
        <v>9.2415288582337496E-2</v>
      </c>
      <c r="Q23" s="4">
        <v>0.14663397613636411</v>
      </c>
      <c r="R23" s="4">
        <v>0.93864857445190564</v>
      </c>
    </row>
    <row r="24" spans="2:18" x14ac:dyDescent="0.75">
      <c r="B24" s="3" t="s">
        <v>11</v>
      </c>
      <c r="C24" s="4">
        <v>36.930000000000007</v>
      </c>
      <c r="D24" s="4">
        <v>23.073333333333334</v>
      </c>
      <c r="E24" s="4">
        <v>23.235000000000003</v>
      </c>
      <c r="F24" s="4">
        <v>23.046666666666667</v>
      </c>
      <c r="G24" s="4">
        <v>24.025000000000002</v>
      </c>
      <c r="H24" s="5" t="s">
        <v>7</v>
      </c>
      <c r="I24" s="5" t="s">
        <v>7</v>
      </c>
      <c r="K24" s="3" t="s">
        <v>11</v>
      </c>
      <c r="L24" s="4">
        <v>0.2148138003387029</v>
      </c>
      <c r="M24" s="4">
        <v>9.2812744670655853E-2</v>
      </c>
      <c r="N24" s="4">
        <v>9.4263686886384077E-2</v>
      </c>
      <c r="O24" s="4">
        <v>0.10500067113993662</v>
      </c>
      <c r="P24" s="4">
        <v>8.8027335232385082E-2</v>
      </c>
      <c r="Q24" s="4">
        <v>0.19573667456711763</v>
      </c>
      <c r="R24" s="4">
        <v>1.4316729745244985</v>
      </c>
    </row>
    <row r="25" spans="2:18" x14ac:dyDescent="0.75">
      <c r="B25" s="3" t="s">
        <v>12</v>
      </c>
      <c r="C25" s="4">
        <v>38.893333333333324</v>
      </c>
      <c r="D25" s="4">
        <v>24.605</v>
      </c>
      <c r="E25" s="4">
        <v>24.543333333333333</v>
      </c>
      <c r="F25" s="4">
        <v>24.316666666666663</v>
      </c>
      <c r="G25" s="4">
        <v>25.513333333333335</v>
      </c>
      <c r="H25" s="5" t="s">
        <v>7</v>
      </c>
      <c r="I25" s="5" t="s">
        <v>7</v>
      </c>
      <c r="K25" s="3" t="s">
        <v>12</v>
      </c>
      <c r="L25" s="4">
        <v>0.76535481469921851</v>
      </c>
      <c r="M25" s="4">
        <v>0.29711473015082307</v>
      </c>
      <c r="N25" s="4">
        <v>0.27527364244683933</v>
      </c>
      <c r="O25" s="4">
        <v>0.3639354442216543</v>
      </c>
      <c r="P25" s="4">
        <v>0.27585185109098481</v>
      </c>
      <c r="Q25" s="4">
        <v>0.77270267762406564</v>
      </c>
      <c r="R25" s="4">
        <v>4.4238029915955863</v>
      </c>
    </row>
    <row r="26" spans="2:18" x14ac:dyDescent="0.75">
      <c r="B26" s="7" t="s">
        <v>15</v>
      </c>
      <c r="C26" s="4">
        <f>AVERAGE(C23:C25)</f>
        <v>37.713888888888881</v>
      </c>
      <c r="D26" s="4">
        <f t="shared" ref="D26:G26" si="4">AVERAGE(D23:D25)</f>
        <v>23.608888888888888</v>
      </c>
      <c r="E26" s="4">
        <f t="shared" si="4"/>
        <v>23.52277777777778</v>
      </c>
      <c r="F26" s="4">
        <f t="shared" si="4"/>
        <v>23.587777777777777</v>
      </c>
      <c r="G26" s="4">
        <f t="shared" si="4"/>
        <v>24.477222222222224</v>
      </c>
      <c r="H26" s="5" t="s">
        <v>7</v>
      </c>
      <c r="I26" s="5" t="s">
        <v>7</v>
      </c>
      <c r="K26" s="7" t="s">
        <v>15</v>
      </c>
      <c r="L26" s="4">
        <f>AVERAGE(L23:L25)</f>
        <v>0.37462129091778135</v>
      </c>
      <c r="M26" s="4">
        <f t="shared" ref="M26:R26" si="5">AVERAGE(M23:M25)</f>
        <v>0.15800380227111135</v>
      </c>
      <c r="N26" s="4">
        <f t="shared" si="5"/>
        <v>0.1551465892294325</v>
      </c>
      <c r="O26" s="4">
        <f t="shared" si="5"/>
        <v>0.18430173447974321</v>
      </c>
      <c r="P26" s="4">
        <f t="shared" si="5"/>
        <v>0.15209815830190246</v>
      </c>
      <c r="Q26" s="4">
        <f t="shared" si="5"/>
        <v>0.37169110944251577</v>
      </c>
      <c r="R26" s="4">
        <f t="shared" si="5"/>
        <v>2.2647081801906634</v>
      </c>
    </row>
    <row r="28" spans="2:18" x14ac:dyDescent="0.75">
      <c r="B28" s="15" t="s">
        <v>8</v>
      </c>
      <c r="C28" s="15"/>
      <c r="D28" s="15"/>
      <c r="E28" s="15"/>
      <c r="F28" s="15"/>
      <c r="G28" s="15"/>
      <c r="H28" s="15"/>
      <c r="I28" s="15"/>
      <c r="K28" s="10" t="s">
        <v>13</v>
      </c>
      <c r="L28" s="10"/>
      <c r="M28" s="10"/>
      <c r="N28" s="10"/>
      <c r="O28" s="10"/>
      <c r="P28" s="10"/>
      <c r="Q28" s="10"/>
      <c r="R28" s="10"/>
    </row>
    <row r="29" spans="2:18" x14ac:dyDescent="0.75">
      <c r="B29" s="1"/>
      <c r="C29" s="2" t="s">
        <v>1</v>
      </c>
      <c r="D29" s="2" t="s">
        <v>2</v>
      </c>
      <c r="E29" s="2" t="s">
        <v>3</v>
      </c>
      <c r="F29" s="2" t="s">
        <v>4</v>
      </c>
      <c r="G29" s="2" t="s">
        <v>5</v>
      </c>
      <c r="H29" s="2" t="s">
        <v>6</v>
      </c>
      <c r="I29" s="2" t="s">
        <v>16</v>
      </c>
      <c r="K29" s="1"/>
      <c r="L29" s="2" t="s">
        <v>1</v>
      </c>
      <c r="M29" s="2" t="s">
        <v>2</v>
      </c>
      <c r="N29" s="2" t="s">
        <v>3</v>
      </c>
      <c r="O29" s="2" t="s">
        <v>4</v>
      </c>
      <c r="P29" s="2" t="s">
        <v>5</v>
      </c>
      <c r="Q29" s="2" t="s">
        <v>6</v>
      </c>
      <c r="R29" s="2" t="s">
        <v>16</v>
      </c>
    </row>
    <row r="30" spans="2:18" x14ac:dyDescent="0.75">
      <c r="B30" s="3" t="s">
        <v>10</v>
      </c>
      <c r="C30" s="4">
        <v>47.512000000000008</v>
      </c>
      <c r="D30" s="4">
        <v>50.980000000000004</v>
      </c>
      <c r="E30" s="4">
        <v>50.883999999999993</v>
      </c>
      <c r="F30" s="4">
        <v>50.623999999999995</v>
      </c>
      <c r="G30" s="4">
        <v>52.196000000000005</v>
      </c>
      <c r="H30" s="5" t="s">
        <v>7</v>
      </c>
      <c r="I30" s="5" t="s">
        <v>7</v>
      </c>
      <c r="K30" s="3" t="s">
        <v>10</v>
      </c>
      <c r="L30" s="4">
        <v>9.0665058038846631</v>
      </c>
      <c r="M30" s="4">
        <v>5.3561385434754509</v>
      </c>
      <c r="N30" s="4">
        <v>4.0665425147867182</v>
      </c>
      <c r="O30" s="4">
        <v>3.8750433118913135</v>
      </c>
      <c r="P30" s="4">
        <v>4.2539142456040961</v>
      </c>
      <c r="Q30" s="4">
        <v>3.1763946896800674</v>
      </c>
      <c r="R30" s="4">
        <v>7.18592476054563</v>
      </c>
    </row>
    <row r="31" spans="2:18" x14ac:dyDescent="0.75">
      <c r="B31" s="3" t="s">
        <v>11</v>
      </c>
      <c r="C31" s="4">
        <v>47.992000000000004</v>
      </c>
      <c r="D31" s="4">
        <v>49.62</v>
      </c>
      <c r="E31" s="4">
        <v>49.679999999999993</v>
      </c>
      <c r="F31" s="4">
        <v>50.232000000000006</v>
      </c>
      <c r="G31" s="4">
        <v>52.036000000000001</v>
      </c>
      <c r="H31" s="5" t="s">
        <v>7</v>
      </c>
      <c r="I31" s="5" t="s">
        <v>7</v>
      </c>
      <c r="K31" s="3" t="s">
        <v>11</v>
      </c>
      <c r="L31" s="4">
        <v>9.3532589905272268</v>
      </c>
      <c r="M31" s="4">
        <v>4.8852637508801875</v>
      </c>
      <c r="N31" s="4">
        <v>3.0229535874629048</v>
      </c>
      <c r="O31" s="4">
        <v>3.7237049396538913</v>
      </c>
      <c r="P31" s="4">
        <v>2.8793950188813455</v>
      </c>
      <c r="Q31" s="4">
        <v>2.3486544722030338</v>
      </c>
      <c r="R31" s="4">
        <v>8.589328028252508</v>
      </c>
    </row>
    <row r="32" spans="2:18" x14ac:dyDescent="0.75">
      <c r="B32" s="3" t="s">
        <v>12</v>
      </c>
      <c r="C32" s="4">
        <v>53.188000000000002</v>
      </c>
      <c r="D32" s="4">
        <v>55.908000000000001</v>
      </c>
      <c r="E32" s="4">
        <v>55.08</v>
      </c>
      <c r="F32" s="4">
        <v>55.455999999999996</v>
      </c>
      <c r="G32" s="4">
        <v>57.136000000000003</v>
      </c>
      <c r="H32" s="5" t="s">
        <v>7</v>
      </c>
      <c r="I32" s="5" t="s">
        <v>7</v>
      </c>
      <c r="K32" s="3" t="s">
        <v>12</v>
      </c>
      <c r="L32" s="4">
        <v>15.358404328798562</v>
      </c>
      <c r="M32" s="4">
        <v>13.743627880556392</v>
      </c>
      <c r="N32" s="4">
        <v>11.970158476063782</v>
      </c>
      <c r="O32" s="4">
        <v>11.184189680556665</v>
      </c>
      <c r="P32" s="4">
        <v>11.666371929456542</v>
      </c>
      <c r="Q32" s="4">
        <v>11.420889352850924</v>
      </c>
      <c r="R32" s="4">
        <v>11.233708859113802</v>
      </c>
    </row>
    <row r="33" spans="2:18" x14ac:dyDescent="0.75">
      <c r="B33" s="7" t="s">
        <v>15</v>
      </c>
      <c r="C33" s="4">
        <f>AVERAGE(C30:C32)</f>
        <v>49.564</v>
      </c>
      <c r="D33" s="4">
        <f t="shared" ref="D33:G33" si="6">AVERAGE(D30:D32)</f>
        <v>52.169333333333327</v>
      </c>
      <c r="E33" s="4">
        <f t="shared" si="6"/>
        <v>51.881333333333338</v>
      </c>
      <c r="F33" s="4">
        <f t="shared" si="6"/>
        <v>52.103999999999992</v>
      </c>
      <c r="G33" s="4">
        <f t="shared" si="6"/>
        <v>53.789333333333332</v>
      </c>
      <c r="H33" s="5" t="s">
        <v>7</v>
      </c>
      <c r="I33" s="5" t="s">
        <v>7</v>
      </c>
      <c r="K33" s="7" t="s">
        <v>15</v>
      </c>
      <c r="L33" s="4">
        <f>AVERAGE(L30:L32)</f>
        <v>11.259389707736817</v>
      </c>
      <c r="M33" s="4">
        <f t="shared" ref="M33:R33" si="7">AVERAGE(M30:M32)</f>
        <v>7.9950100583040102</v>
      </c>
      <c r="N33" s="4">
        <f t="shared" si="7"/>
        <v>6.3532181927711351</v>
      </c>
      <c r="O33" s="4">
        <f t="shared" si="7"/>
        <v>6.2609793107006233</v>
      </c>
      <c r="P33" s="4">
        <f t="shared" si="7"/>
        <v>6.2665603979806619</v>
      </c>
      <c r="Q33" s="4">
        <f t="shared" si="7"/>
        <v>5.6486461715780081</v>
      </c>
      <c r="R33" s="4">
        <f t="shared" si="7"/>
        <v>9.0029872159706468</v>
      </c>
    </row>
  </sheetData>
  <mergeCells count="8">
    <mergeCell ref="K3:R3"/>
    <mergeCell ref="K12:R12"/>
    <mergeCell ref="K21:R21"/>
    <mergeCell ref="K28:R28"/>
    <mergeCell ref="B3:I3"/>
    <mergeCell ref="B12:I12"/>
    <mergeCell ref="B21:I21"/>
    <mergeCell ref="B28:I28"/>
  </mergeCells>
  <pageMargins left="0.7" right="0.7" top="0.75" bottom="0.75" header="0.3" footer="0.3"/>
  <pageSetup scale="77" orientation="landscape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Wissler</dc:creator>
  <cp:lastModifiedBy>Amanda Wissler</cp:lastModifiedBy>
  <cp:lastPrinted>2022-03-14T13:19:41Z</cp:lastPrinted>
  <dcterms:created xsi:type="dcterms:W3CDTF">2022-03-06T17:27:31Z</dcterms:created>
  <dcterms:modified xsi:type="dcterms:W3CDTF">2022-07-22T15:17:07Z</dcterms:modified>
</cp:coreProperties>
</file>